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105" windowWidth="19395" windowHeight="760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N3" i="1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2"/>
  <c r="M3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2"/>
  <c r="L2"/>
  <c r="L3"/>
  <c r="L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K3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2"/>
</calcChain>
</file>

<file path=xl/sharedStrings.xml><?xml version="1.0" encoding="utf-8"?>
<sst xmlns="http://schemas.openxmlformats.org/spreadsheetml/2006/main" count="55" uniqueCount="52">
  <si>
    <t>Threitol</t>
    <phoneticPr fontId="1" type="noConversion"/>
  </si>
  <si>
    <t>Galactose</t>
    <phoneticPr fontId="1" type="noConversion"/>
  </si>
  <si>
    <t>Fructofuranose</t>
    <phoneticPr fontId="1" type="noConversion"/>
  </si>
  <si>
    <t>Allose</t>
    <phoneticPr fontId="1" type="noConversion"/>
  </si>
  <si>
    <t xml:space="preserve">Alanine </t>
    <phoneticPr fontId="1" type="noConversion"/>
  </si>
  <si>
    <t>Proline</t>
    <phoneticPr fontId="1" type="noConversion"/>
  </si>
  <si>
    <t>Tryptophan</t>
    <phoneticPr fontId="1" type="noConversion"/>
  </si>
  <si>
    <t>L-Allothreonine</t>
    <phoneticPr fontId="1" type="noConversion"/>
  </si>
  <si>
    <t>Citrulline</t>
    <phoneticPr fontId="1" type="noConversion"/>
  </si>
  <si>
    <t>Glycerol</t>
    <phoneticPr fontId="1" type="noConversion"/>
  </si>
  <si>
    <t>Digalacturonic acid</t>
    <phoneticPr fontId="1" type="noConversion"/>
  </si>
  <si>
    <t>3-Aminoisobutyric acid</t>
    <phoneticPr fontId="1" type="noConversion"/>
  </si>
  <si>
    <t>Chlorogenic Acid</t>
    <phoneticPr fontId="1" type="noConversion"/>
  </si>
  <si>
    <t>Taxifolin</t>
    <phoneticPr fontId="1" type="noConversion"/>
  </si>
  <si>
    <t>Ethanolamine</t>
    <phoneticPr fontId="1" type="noConversion"/>
  </si>
  <si>
    <t>Epicatechin</t>
    <phoneticPr fontId="1" type="noConversion"/>
  </si>
  <si>
    <t>Glucose-1-phosphate</t>
    <phoneticPr fontId="1" type="noConversion"/>
  </si>
  <si>
    <t>Sucrose</t>
    <phoneticPr fontId="1" type="noConversion"/>
  </si>
  <si>
    <t>Tagatose</t>
    <phoneticPr fontId="1" type="noConversion"/>
  </si>
  <si>
    <t>Glucose</t>
    <phoneticPr fontId="1" type="noConversion"/>
  </si>
  <si>
    <t>Hydroxyphenylglycine</t>
    <phoneticPr fontId="1" type="noConversion"/>
  </si>
  <si>
    <t>Psicose</t>
    <phoneticPr fontId="1" type="noConversion"/>
  </si>
  <si>
    <t>Name</t>
    <phoneticPr fontId="2" type="noConversion"/>
  </si>
  <si>
    <t>Mass</t>
  </si>
  <si>
    <t>R.T.(min)</t>
    <phoneticPr fontId="2" type="noConversion"/>
  </si>
  <si>
    <t>t test(G-WI)</t>
  </si>
  <si>
    <t>t test(G-YG)</t>
    <phoneticPr fontId="1" type="noConversion"/>
  </si>
  <si>
    <t>Galactinol</t>
    <phoneticPr fontId="1" type="noConversion"/>
  </si>
  <si>
    <t>Xylose</t>
    <phoneticPr fontId="1" type="noConversion"/>
  </si>
  <si>
    <t>Fucose</t>
    <phoneticPr fontId="1" type="noConversion"/>
  </si>
  <si>
    <t>Glutamine</t>
    <phoneticPr fontId="1" type="noConversion"/>
  </si>
  <si>
    <t>Serine</t>
    <phoneticPr fontId="1" type="noConversion"/>
  </si>
  <si>
    <t>Oxoproline</t>
    <phoneticPr fontId="1" type="noConversion"/>
  </si>
  <si>
    <t>Glycine</t>
    <phoneticPr fontId="1" type="noConversion"/>
  </si>
  <si>
    <t>Valine</t>
    <phoneticPr fontId="1" type="noConversion"/>
  </si>
  <si>
    <t>Tyrosine</t>
    <phoneticPr fontId="1" type="noConversion"/>
  </si>
  <si>
    <t>Malic acid</t>
    <phoneticPr fontId="1" type="noConversion"/>
  </si>
  <si>
    <t>#</t>
  </si>
  <si>
    <t>#</t>
    <phoneticPr fontId="1" type="noConversion"/>
  </si>
  <si>
    <t>Average value of YG stage</t>
    <phoneticPr fontId="1" type="noConversion"/>
  </si>
  <si>
    <t>Average value of WI stage</t>
    <phoneticPr fontId="1" type="noConversion"/>
  </si>
  <si>
    <t>Average value of WII stage</t>
    <phoneticPr fontId="1" type="noConversion"/>
  </si>
  <si>
    <t>Average value of G stage</t>
    <phoneticPr fontId="1" type="noConversion"/>
  </si>
  <si>
    <t>LOG(Average value of WI stage+1, 10)</t>
    <phoneticPr fontId="1" type="noConversion"/>
  </si>
  <si>
    <t>t test(G-WII)</t>
    <phoneticPr fontId="1" type="noConversion"/>
  </si>
  <si>
    <t>LOG(Average value of WII stage+1, 10)</t>
    <phoneticPr fontId="1" type="noConversion"/>
  </si>
  <si>
    <t>LOG(Average value of G stage+1, 10)</t>
    <phoneticPr fontId="1" type="noConversion"/>
  </si>
  <si>
    <t>LOG(Average value of YG stage+1, 10)</t>
    <phoneticPr fontId="1" type="noConversion"/>
  </si>
  <si>
    <t>Aspartic acid</t>
    <phoneticPr fontId="1" type="noConversion"/>
  </si>
  <si>
    <t>Citric acid</t>
    <phoneticPr fontId="1" type="noConversion"/>
  </si>
  <si>
    <t>Mannose</t>
    <phoneticPr fontId="1" type="noConversion"/>
  </si>
  <si>
    <t>Myo-inositol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_);[Red]\(0.00\)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>
      <alignment horizontal="left"/>
    </xf>
    <xf numFmtId="176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177" fontId="0" fillId="0" borderId="0" xfId="0" applyNumberFormat="1" applyFill="1" applyAlignment="1">
      <alignment horizontal="right"/>
    </xf>
    <xf numFmtId="0" fontId="0" fillId="0" borderId="0" xfId="0" applyAlignment="1">
      <alignment horizontal="right" vertical="center"/>
    </xf>
    <xf numFmtId="176" fontId="0" fillId="0" borderId="0" xfId="0" applyNumberFormat="1" applyFill="1" applyAlignment="1">
      <alignment horizontal="right"/>
    </xf>
    <xf numFmtId="0" fontId="4" fillId="0" borderId="0" xfId="0" applyFont="1" applyAlignment="1">
      <alignment horizontal="left" vertical="center"/>
    </xf>
    <xf numFmtId="0" fontId="0" fillId="0" borderId="0" xfId="0" applyFill="1" applyAlignment="1">
      <alignment horizontal="right" vertical="center"/>
    </xf>
    <xf numFmtId="0" fontId="3" fillId="0" borderId="0" xfId="0" applyFont="1" applyFill="1" applyAlignment="1">
      <alignment horizontal="right"/>
    </xf>
    <xf numFmtId="177" fontId="3" fillId="0" borderId="0" xfId="0" applyNumberFormat="1" applyFont="1" applyFill="1" applyAlignment="1">
      <alignment horizontal="right"/>
    </xf>
    <xf numFmtId="11" fontId="0" fillId="0" borderId="0" xfId="0" applyNumberFormat="1" applyFill="1" applyAlignment="1">
      <alignment horizontal="righ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119"/>
  <sheetViews>
    <sheetView tabSelected="1" topLeftCell="A22" zoomScale="145" zoomScaleNormal="145" workbookViewId="0">
      <selection activeCell="A6" sqref="A6"/>
    </sheetView>
  </sheetViews>
  <sheetFormatPr defaultRowHeight="13.5"/>
  <cols>
    <col min="1" max="1" width="31.75" customWidth="1"/>
    <col min="2" max="2" width="15.875" customWidth="1"/>
    <col min="3" max="3" width="13.625" customWidth="1"/>
    <col min="4" max="4" width="21.375" customWidth="1"/>
    <col min="5" max="5" width="23.625" customWidth="1"/>
    <col min="6" max="6" width="21.75" customWidth="1"/>
    <col min="7" max="7" width="20.75" customWidth="1"/>
    <col min="8" max="8" width="13.5" customWidth="1"/>
    <col min="9" max="9" width="16.375" customWidth="1"/>
    <col min="10" max="10" width="15.375" customWidth="1"/>
    <col min="11" max="11" width="41.375" customWidth="1"/>
    <col min="12" max="12" width="41" customWidth="1"/>
    <col min="13" max="13" width="39.625" customWidth="1"/>
    <col min="14" max="14" width="37.625" customWidth="1"/>
  </cols>
  <sheetData>
    <row r="1" spans="1:23" s="1" customFormat="1">
      <c r="A1" s="1" t="s">
        <v>22</v>
      </c>
      <c r="B1" s="2" t="s">
        <v>23</v>
      </c>
      <c r="C1" s="3" t="s">
        <v>24</v>
      </c>
      <c r="D1" s="3" t="s">
        <v>39</v>
      </c>
      <c r="E1" s="3" t="s">
        <v>40</v>
      </c>
      <c r="F1" s="1" t="s">
        <v>41</v>
      </c>
      <c r="G1" s="1" t="s">
        <v>42</v>
      </c>
      <c r="H1" s="4" t="s">
        <v>26</v>
      </c>
      <c r="I1" s="1" t="s">
        <v>25</v>
      </c>
      <c r="J1" s="1" t="s">
        <v>44</v>
      </c>
      <c r="K1" s="1" t="s">
        <v>47</v>
      </c>
      <c r="L1" s="1" t="s">
        <v>43</v>
      </c>
      <c r="M1" s="1" t="s">
        <v>45</v>
      </c>
      <c r="N1" s="1" t="s">
        <v>46</v>
      </c>
    </row>
    <row r="2" spans="1:23" s="8" customFormat="1">
      <c r="A2" s="10" t="s">
        <v>0</v>
      </c>
      <c r="B2" s="6">
        <v>73</v>
      </c>
      <c r="C2" s="7">
        <v>26.36</v>
      </c>
      <c r="D2" s="6">
        <v>21261.690303100091</v>
      </c>
      <c r="E2" s="11">
        <v>32218.5371523959</v>
      </c>
      <c r="F2" s="11">
        <v>31018.6904523507</v>
      </c>
      <c r="G2" s="5">
        <v>37507.9807472998</v>
      </c>
      <c r="H2" s="5">
        <v>8.3886092171039158E-4</v>
      </c>
      <c r="I2" s="8">
        <v>1.07961609010303E-2</v>
      </c>
      <c r="J2" s="8">
        <v>1.9716343948710802E-2</v>
      </c>
      <c r="K2" s="8">
        <f>LOG(D2+1,10)</f>
        <v>4.3276182136149295</v>
      </c>
      <c r="L2" s="8">
        <f>LOG(E2+1,10)</f>
        <v>4.5081192972997037</v>
      </c>
      <c r="M2" s="8">
        <f>LOG(F2+1,10)</f>
        <v>4.4916374596443571</v>
      </c>
      <c r="N2" s="8">
        <f>LOG(G2+1,10)</f>
        <v>4.5741352629820318</v>
      </c>
    </row>
    <row r="3" spans="1:23" s="8" customFormat="1">
      <c r="A3" s="10" t="s">
        <v>50</v>
      </c>
      <c r="B3" s="6">
        <v>319</v>
      </c>
      <c r="C3" s="7">
        <v>21.39</v>
      </c>
      <c r="D3" s="11">
        <v>114536.200844046</v>
      </c>
      <c r="E3" s="11">
        <v>145979.82649420601</v>
      </c>
      <c r="F3" s="11">
        <v>148904.77113722099</v>
      </c>
      <c r="G3" s="8">
        <v>200757.46655828599</v>
      </c>
      <c r="H3" s="8">
        <v>6.1240296130279101E-5</v>
      </c>
      <c r="I3" s="8">
        <v>1.52201655261316E-3</v>
      </c>
      <c r="J3" s="8">
        <v>5.9582103217413196E-3</v>
      </c>
      <c r="K3" s="8">
        <f t="shared" ref="K3:K37" si="0">LOG(D3+1,10)</f>
        <v>5.0589465652550532</v>
      </c>
      <c r="L3" s="8">
        <f t="shared" ref="L3:L37" si="1">LOG(E3+1,10)</f>
        <v>5.1642958181503085</v>
      </c>
      <c r="M3" s="8">
        <f t="shared" ref="M3:M37" si="2">LOG(F3+1,10)</f>
        <v>5.1729115300186566</v>
      </c>
      <c r="N3" s="8">
        <f t="shared" ref="N3:N37" si="3">LOG(G3+1,10)</f>
        <v>5.3026738697764157</v>
      </c>
    </row>
    <row r="4" spans="1:23" s="8" customFormat="1">
      <c r="A4" s="10" t="s">
        <v>20</v>
      </c>
      <c r="B4" s="6">
        <v>194</v>
      </c>
      <c r="C4" s="6">
        <v>20.95</v>
      </c>
      <c r="D4" s="11">
        <v>337246.697297176</v>
      </c>
      <c r="E4" s="11">
        <v>0</v>
      </c>
      <c r="F4" s="11">
        <v>130824.61324629599</v>
      </c>
      <c r="G4" s="8">
        <v>0</v>
      </c>
      <c r="H4" s="14">
        <v>1.66754451742544E-7</v>
      </c>
      <c r="I4" s="11" t="s">
        <v>38</v>
      </c>
      <c r="J4" s="11">
        <v>3.7775033781766401E-2</v>
      </c>
      <c r="K4" s="8">
        <f t="shared" si="0"/>
        <v>5.5279489930228323</v>
      </c>
      <c r="L4" s="8">
        <f t="shared" si="1"/>
        <v>0</v>
      </c>
      <c r="M4" s="8">
        <f t="shared" si="2"/>
        <v>5.1166927791759536</v>
      </c>
      <c r="N4" s="8">
        <f t="shared" si="3"/>
        <v>0</v>
      </c>
    </row>
    <row r="5" spans="1:23" s="8" customFormat="1">
      <c r="A5" s="10" t="s">
        <v>27</v>
      </c>
      <c r="B5" s="6">
        <v>204</v>
      </c>
      <c r="C5" s="7">
        <v>34.200000000000003</v>
      </c>
      <c r="D5" s="7">
        <v>957.23268370396499</v>
      </c>
      <c r="E5" s="6">
        <v>112.2055810169</v>
      </c>
      <c r="F5" s="6">
        <v>104.078458327964</v>
      </c>
      <c r="G5" s="5">
        <v>29671.813767928299</v>
      </c>
      <c r="H5" s="6">
        <v>1.21652340865827E-4</v>
      </c>
      <c r="I5" s="6">
        <v>1.11689597778475E-4</v>
      </c>
      <c r="J5" s="6">
        <v>1.119272863554E-4</v>
      </c>
      <c r="K5" s="8">
        <f t="shared" si="0"/>
        <v>2.981470979828539</v>
      </c>
      <c r="L5" s="8">
        <f t="shared" si="1"/>
        <v>2.0538678380280078</v>
      </c>
      <c r="M5" s="8">
        <f t="shared" si="2"/>
        <v>2.0215136923537571</v>
      </c>
      <c r="N5" s="8">
        <f t="shared" si="3"/>
        <v>4.472358730878474</v>
      </c>
      <c r="O5" s="5"/>
      <c r="P5" s="5"/>
      <c r="Q5" s="5"/>
      <c r="R5" s="5"/>
      <c r="S5" s="5"/>
      <c r="T5" s="5"/>
      <c r="U5" s="5"/>
      <c r="V5" s="5"/>
      <c r="W5" s="5"/>
    </row>
    <row r="6" spans="1:23" s="8" customFormat="1">
      <c r="A6" s="10" t="s">
        <v>51</v>
      </c>
      <c r="B6" s="6">
        <v>217</v>
      </c>
      <c r="C6" s="9">
        <v>23.12</v>
      </c>
      <c r="D6" s="11">
        <v>188268.57776843099</v>
      </c>
      <c r="E6" s="11">
        <v>208504.03276583101</v>
      </c>
      <c r="F6" s="11">
        <v>201798.44015817199</v>
      </c>
      <c r="G6" s="8">
        <v>274097.110510108</v>
      </c>
      <c r="H6" s="11">
        <v>1.79894056301914E-4</v>
      </c>
      <c r="I6" s="11">
        <v>1.47707037490383E-3</v>
      </c>
      <c r="J6" s="11">
        <v>6.6805188163481899E-4</v>
      </c>
      <c r="K6" s="8">
        <f t="shared" si="0"/>
        <v>5.2747801486161778</v>
      </c>
      <c r="L6" s="8">
        <f t="shared" si="1"/>
        <v>5.3191165421685307</v>
      </c>
      <c r="M6" s="8">
        <f t="shared" si="2"/>
        <v>5.3049199570616743</v>
      </c>
      <c r="N6" s="8">
        <f t="shared" si="3"/>
        <v>5.4379060417494136</v>
      </c>
    </row>
    <row r="7" spans="1:23" s="8" customFormat="1">
      <c r="A7" s="10" t="s">
        <v>1</v>
      </c>
      <c r="B7" s="6">
        <v>319</v>
      </c>
      <c r="C7" s="7">
        <v>21.05</v>
      </c>
      <c r="D7" s="11">
        <v>0</v>
      </c>
      <c r="E7" s="11">
        <v>15148.7799975897</v>
      </c>
      <c r="F7" s="11">
        <v>5325.4849265802604</v>
      </c>
      <c r="G7" s="8">
        <v>57842.056884691599</v>
      </c>
      <c r="H7" s="11">
        <v>4.53401574020529E-4</v>
      </c>
      <c r="I7" s="11">
        <v>2.2442020679162801E-3</v>
      </c>
      <c r="J7" s="11">
        <v>5.2855422439209701E-4</v>
      </c>
      <c r="K7" s="8">
        <f t="shared" si="0"/>
        <v>0</v>
      </c>
      <c r="L7" s="8">
        <f t="shared" si="1"/>
        <v>4.180406326136902</v>
      </c>
      <c r="M7" s="8">
        <f t="shared" si="2"/>
        <v>3.7264407023490773</v>
      </c>
      <c r="N7" s="8">
        <f t="shared" si="3"/>
        <v>4.7622512364488632</v>
      </c>
    </row>
    <row r="8" spans="1:23" s="8" customFormat="1">
      <c r="A8" s="10" t="s">
        <v>2</v>
      </c>
      <c r="B8" s="6">
        <v>438</v>
      </c>
      <c r="C8" s="9">
        <v>28.83</v>
      </c>
      <c r="D8" s="11">
        <v>0</v>
      </c>
      <c r="E8" s="11">
        <v>3805.4606354358798</v>
      </c>
      <c r="F8" s="11">
        <v>0</v>
      </c>
      <c r="G8" s="8">
        <v>66076.4264244933</v>
      </c>
      <c r="H8" s="11">
        <v>1.1219285082004401E-2</v>
      </c>
      <c r="I8" s="11">
        <v>1.4509549937524501E-2</v>
      </c>
      <c r="J8" s="11">
        <v>1.1219285082004401E-2</v>
      </c>
      <c r="K8" s="8">
        <f t="shared" si="0"/>
        <v>0</v>
      </c>
      <c r="L8" s="8">
        <f t="shared" si="1"/>
        <v>3.5805213428902976</v>
      </c>
      <c r="M8" s="8">
        <f t="shared" si="2"/>
        <v>0</v>
      </c>
      <c r="N8" s="8">
        <f t="shared" si="3"/>
        <v>4.8200531197934566</v>
      </c>
    </row>
    <row r="9" spans="1:23" s="8" customFormat="1">
      <c r="A9" s="10" t="s">
        <v>28</v>
      </c>
      <c r="B9" s="6">
        <v>103</v>
      </c>
      <c r="C9" s="9">
        <v>17.2</v>
      </c>
      <c r="D9" s="11">
        <v>49383.988398929527</v>
      </c>
      <c r="E9" s="6">
        <v>78242.207204821505</v>
      </c>
      <c r="F9" s="11">
        <v>103359.32342816801</v>
      </c>
      <c r="G9" s="8">
        <v>58796.715489592098</v>
      </c>
      <c r="H9" s="11" t="s">
        <v>38</v>
      </c>
      <c r="I9" s="6">
        <v>8.3955929385580427E-2</v>
      </c>
      <c r="J9" s="11">
        <v>1.28563402791912E-3</v>
      </c>
      <c r="K9" s="8">
        <f t="shared" si="0"/>
        <v>4.6935949560841417</v>
      </c>
      <c r="L9" s="8">
        <f t="shared" si="1"/>
        <v>4.8934466439626849</v>
      </c>
      <c r="M9" s="8">
        <f t="shared" si="2"/>
        <v>5.0143538596181996</v>
      </c>
      <c r="N9" s="8">
        <f t="shared" si="3"/>
        <v>4.7693604524445377</v>
      </c>
    </row>
    <row r="10" spans="1:23" s="8" customFormat="1">
      <c r="A10" s="10" t="s">
        <v>3</v>
      </c>
      <c r="B10" s="6">
        <v>319</v>
      </c>
      <c r="C10" s="7">
        <v>23.24</v>
      </c>
      <c r="D10" s="6">
        <v>4121.395988705428</v>
      </c>
      <c r="E10" s="6">
        <v>4687.6952028862861</v>
      </c>
      <c r="F10" s="6">
        <v>4482.8651419068037</v>
      </c>
      <c r="G10" s="5">
        <v>9043.2042648145398</v>
      </c>
      <c r="H10" s="14">
        <v>2.2084547778337699E-7</v>
      </c>
      <c r="I10" s="6">
        <v>6.1487468494376442E-7</v>
      </c>
      <c r="J10" s="6">
        <v>1.9029134313933509E-7</v>
      </c>
      <c r="K10" s="8">
        <f t="shared" si="0"/>
        <v>3.6151497068632774</v>
      </c>
      <c r="L10" s="8">
        <f t="shared" si="1"/>
        <v>3.671052001557995</v>
      </c>
      <c r="M10" s="8">
        <f t="shared" si="2"/>
        <v>3.6516525421462931</v>
      </c>
      <c r="N10" s="8">
        <f t="shared" si="3"/>
        <v>3.9563703623951283</v>
      </c>
    </row>
    <row r="11" spans="1:23" s="8" customFormat="1">
      <c r="A11" s="10" t="s">
        <v>21</v>
      </c>
      <c r="B11" s="6">
        <v>278</v>
      </c>
      <c r="C11" s="6">
        <v>20.92</v>
      </c>
      <c r="D11" s="6">
        <v>0</v>
      </c>
      <c r="E11" s="11">
        <v>16056.606382598067</v>
      </c>
      <c r="F11" s="6">
        <v>2962.0178335813798</v>
      </c>
      <c r="G11" s="6">
        <v>14025.109781993689</v>
      </c>
      <c r="H11" s="6">
        <v>2.9140395864718045E-3</v>
      </c>
      <c r="I11" s="11">
        <v>0.63286384301027665</v>
      </c>
      <c r="J11" s="6">
        <v>2.2596808642922732E-2</v>
      </c>
      <c r="K11" s="8">
        <f t="shared" si="0"/>
        <v>0</v>
      </c>
      <c r="L11" s="8">
        <f t="shared" si="1"/>
        <v>4.2056808079224623</v>
      </c>
      <c r="M11" s="8">
        <f t="shared" si="2"/>
        <v>3.4717342653857806</v>
      </c>
      <c r="N11" s="8">
        <f t="shared" si="3"/>
        <v>4.1469372337875949</v>
      </c>
    </row>
    <row r="12" spans="1:23" s="8" customFormat="1">
      <c r="A12" s="10" t="s">
        <v>18</v>
      </c>
      <c r="B12" s="6">
        <v>278</v>
      </c>
      <c r="C12" s="7">
        <v>20.81</v>
      </c>
      <c r="D12" s="6">
        <v>0</v>
      </c>
      <c r="E12" s="11">
        <v>9108.5283963277543</v>
      </c>
      <c r="F12" s="6">
        <v>0</v>
      </c>
      <c r="G12" s="5">
        <v>11825.1335896007</v>
      </c>
      <c r="H12" s="6">
        <v>3.4765324302149098E-2</v>
      </c>
      <c r="I12" s="11">
        <v>6.4508912637618303E-3</v>
      </c>
      <c r="J12" s="6">
        <v>3.4765324302149132E-2</v>
      </c>
      <c r="K12" s="8">
        <f t="shared" si="0"/>
        <v>0</v>
      </c>
      <c r="L12" s="8">
        <f t="shared" si="1"/>
        <v>3.959495893968159</v>
      </c>
      <c r="M12" s="8">
        <f t="shared" si="2"/>
        <v>0</v>
      </c>
      <c r="N12" s="8">
        <f t="shared" si="3"/>
        <v>4.0728427805398608</v>
      </c>
    </row>
    <row r="13" spans="1:23" s="8" customFormat="1">
      <c r="A13" s="10" t="s">
        <v>29</v>
      </c>
      <c r="B13" s="6">
        <v>84</v>
      </c>
      <c r="C13" s="7">
        <v>18.23</v>
      </c>
      <c r="D13" s="11">
        <v>0</v>
      </c>
      <c r="E13" s="11">
        <v>6387.7385955664104</v>
      </c>
      <c r="F13" s="6">
        <v>1499.2877210491999</v>
      </c>
      <c r="G13" s="5">
        <v>8116.5556856080984</v>
      </c>
      <c r="H13" s="11">
        <v>1.0673665165280501E-3</v>
      </c>
      <c r="I13" s="11">
        <v>0.44448804488171856</v>
      </c>
      <c r="J13" s="11">
        <v>7.8089328757402704E-3</v>
      </c>
      <c r="K13" s="8">
        <f t="shared" si="0"/>
        <v>0</v>
      </c>
      <c r="L13" s="8">
        <f t="shared" si="1"/>
        <v>3.8054151187119531</v>
      </c>
      <c r="M13" s="8">
        <f t="shared" si="2"/>
        <v>3.1761745548432825</v>
      </c>
      <c r="N13" s="8">
        <f t="shared" si="3"/>
        <v>3.909425276524324</v>
      </c>
    </row>
    <row r="14" spans="1:23" s="8" customFormat="1">
      <c r="A14" s="10" t="s">
        <v>19</v>
      </c>
      <c r="B14" s="12">
        <v>205</v>
      </c>
      <c r="C14" s="13">
        <v>21.19</v>
      </c>
      <c r="D14" s="11">
        <v>0</v>
      </c>
      <c r="E14" s="11">
        <v>201233.99108181364</v>
      </c>
      <c r="F14" s="11">
        <v>0</v>
      </c>
      <c r="G14" s="8">
        <v>435096.19238545001</v>
      </c>
      <c r="H14" s="11">
        <v>1.34475473743399E-2</v>
      </c>
      <c r="I14" s="11">
        <v>0.2737774487515261</v>
      </c>
      <c r="J14" s="11">
        <v>1.3447547371275919E-2</v>
      </c>
      <c r="K14" s="8">
        <f t="shared" si="0"/>
        <v>0</v>
      </c>
      <c r="L14" s="8">
        <f t="shared" si="1"/>
        <v>5.3037034988117231</v>
      </c>
      <c r="M14" s="8">
        <f t="shared" si="2"/>
        <v>0</v>
      </c>
      <c r="N14" s="8">
        <f t="shared" si="3"/>
        <v>5.6385862808669742</v>
      </c>
    </row>
    <row r="15" spans="1:23" s="8" customFormat="1">
      <c r="A15" s="10" t="s">
        <v>30</v>
      </c>
      <c r="B15" s="6">
        <v>155</v>
      </c>
      <c r="C15" s="7">
        <v>14.06</v>
      </c>
      <c r="D15" s="11">
        <v>39667.518038132599</v>
      </c>
      <c r="E15" s="6">
        <v>9093.1572801190687</v>
      </c>
      <c r="F15" s="11">
        <v>101096.498870148</v>
      </c>
      <c r="G15" s="8">
        <v>620.13266697074596</v>
      </c>
      <c r="H15" s="11">
        <v>1.38587513181934E-5</v>
      </c>
      <c r="I15" s="6">
        <v>8.7341568529344037E-4</v>
      </c>
      <c r="J15" s="11">
        <v>5.9756754834759099E-4</v>
      </c>
      <c r="K15" s="8">
        <f t="shared" si="0"/>
        <v>4.598445976126194</v>
      </c>
      <c r="L15" s="8">
        <f t="shared" si="1"/>
        <v>3.958762460898027</v>
      </c>
      <c r="M15" s="8">
        <f t="shared" si="2"/>
        <v>5.0047404113740903</v>
      </c>
      <c r="N15" s="8">
        <f t="shared" si="3"/>
        <v>2.793184370514366</v>
      </c>
    </row>
    <row r="16" spans="1:23" s="8" customFormat="1">
      <c r="A16" s="10" t="s">
        <v>4</v>
      </c>
      <c r="B16" s="6">
        <v>116</v>
      </c>
      <c r="C16" s="9">
        <v>8.68</v>
      </c>
      <c r="D16" s="11">
        <v>115250.425483737</v>
      </c>
      <c r="E16" s="11">
        <v>65053.978076626598</v>
      </c>
      <c r="F16" s="11">
        <v>67571.630142471797</v>
      </c>
      <c r="G16" s="8">
        <v>15658.2082948476</v>
      </c>
      <c r="H16" s="14">
        <v>8.1091921686282903E-8</v>
      </c>
      <c r="I16" s="14">
        <v>1.5568544987224099E-8</v>
      </c>
      <c r="J16" s="11">
        <v>2.14354707262999E-4</v>
      </c>
      <c r="K16" s="8">
        <f t="shared" si="0"/>
        <v>5.0616463056529435</v>
      </c>
      <c r="L16" s="8">
        <f t="shared" si="1"/>
        <v>4.8132805348482561</v>
      </c>
      <c r="M16" s="8">
        <f t="shared" si="2"/>
        <v>4.8297708233815628</v>
      </c>
      <c r="N16" s="8">
        <f t="shared" si="3"/>
        <v>4.1947698010252017</v>
      </c>
    </row>
    <row r="17" spans="1:14" s="8" customFormat="1">
      <c r="A17" s="10" t="s">
        <v>31</v>
      </c>
      <c r="B17" s="6">
        <v>204</v>
      </c>
      <c r="C17" s="7">
        <v>12.08</v>
      </c>
      <c r="D17" s="11">
        <v>119086.79280407399</v>
      </c>
      <c r="E17" s="11">
        <v>72119.268190780494</v>
      </c>
      <c r="F17" s="11">
        <v>67545.212215004707</v>
      </c>
      <c r="G17" s="8">
        <v>21096.805184344499</v>
      </c>
      <c r="H17" s="14">
        <v>1.44648188921339E-8</v>
      </c>
      <c r="I17" s="14">
        <v>1.40683682728076E-6</v>
      </c>
      <c r="J17" s="11">
        <v>1.5600673569165301E-4</v>
      </c>
      <c r="K17" s="8">
        <f t="shared" si="0"/>
        <v>5.0758672460374443</v>
      </c>
      <c r="L17" s="8">
        <f t="shared" si="1"/>
        <v>4.8580573330470296</v>
      </c>
      <c r="M17" s="8">
        <f t="shared" si="2"/>
        <v>4.8296010001345868</v>
      </c>
      <c r="N17" s="8">
        <f t="shared" si="3"/>
        <v>4.3242372777665539</v>
      </c>
    </row>
    <row r="18" spans="1:14" s="8" customFormat="1">
      <c r="A18" s="10" t="s">
        <v>5</v>
      </c>
      <c r="B18" s="6">
        <v>142</v>
      </c>
      <c r="C18" s="7">
        <v>11.35</v>
      </c>
      <c r="D18" s="6">
        <v>12141.884720011292</v>
      </c>
      <c r="E18" s="6">
        <v>7654.6715092687109</v>
      </c>
      <c r="F18" s="6">
        <v>8113.1666759933923</v>
      </c>
      <c r="G18" s="5">
        <v>2396.9188272443635</v>
      </c>
      <c r="H18" s="6">
        <v>1.0139675590242844E-7</v>
      </c>
      <c r="I18" s="6">
        <v>1.0244744948913242E-5</v>
      </c>
      <c r="J18" s="6">
        <v>5.9469160755913338E-5</v>
      </c>
      <c r="K18" s="8">
        <f t="shared" si="0"/>
        <v>4.0843218720076351</v>
      </c>
      <c r="L18" s="8">
        <f t="shared" si="1"/>
        <v>3.8839832903941023</v>
      </c>
      <c r="M18" s="8">
        <f t="shared" si="2"/>
        <v>3.9092439244578725</v>
      </c>
      <c r="N18" s="8">
        <f t="shared" si="3"/>
        <v>3.3798344775632776</v>
      </c>
    </row>
    <row r="19" spans="1:14" s="8" customFormat="1">
      <c r="A19" s="10" t="s">
        <v>6</v>
      </c>
      <c r="B19" s="6">
        <v>202</v>
      </c>
      <c r="C19" s="7">
        <v>24.29</v>
      </c>
      <c r="D19" s="6">
        <v>8651.9478348560533</v>
      </c>
      <c r="E19" s="6">
        <v>9564.7454770203512</v>
      </c>
      <c r="F19" s="6">
        <v>7595.7842433205606</v>
      </c>
      <c r="G19" s="5">
        <v>1345.6410707183993</v>
      </c>
      <c r="H19" s="6">
        <v>6.9985375711306788E-9</v>
      </c>
      <c r="I19" s="6">
        <v>1.8710743593120518E-6</v>
      </c>
      <c r="J19" s="6">
        <v>8.0671974052706302E-8</v>
      </c>
      <c r="K19" s="8">
        <f t="shared" si="0"/>
        <v>3.9371640855360823</v>
      </c>
      <c r="L19" s="8">
        <f t="shared" si="1"/>
        <v>3.9807188210899747</v>
      </c>
      <c r="M19" s="8">
        <f t="shared" si="2"/>
        <v>3.880629792158409</v>
      </c>
      <c r="N19" s="8">
        <f t="shared" si="3"/>
        <v>3.1292518557240601</v>
      </c>
    </row>
    <row r="20" spans="1:14" s="8" customFormat="1">
      <c r="A20" s="10" t="s">
        <v>7</v>
      </c>
      <c r="B20" s="6">
        <v>219</v>
      </c>
      <c r="C20" s="9">
        <v>12.49</v>
      </c>
      <c r="D20" s="6">
        <v>17393.806322804492</v>
      </c>
      <c r="E20" s="6">
        <v>11382.421500768027</v>
      </c>
      <c r="F20" s="6">
        <v>10256.33698764745</v>
      </c>
      <c r="G20" s="6">
        <v>2059.8702518027085</v>
      </c>
      <c r="H20" s="6">
        <v>6.9119277676839541E-8</v>
      </c>
      <c r="I20" s="6">
        <v>1.3766531955125633E-5</v>
      </c>
      <c r="J20" s="6">
        <v>4.2457977947401597E-5</v>
      </c>
      <c r="K20" s="8">
        <f t="shared" si="0"/>
        <v>4.2404195975903312</v>
      </c>
      <c r="L20" s="8">
        <f t="shared" si="1"/>
        <v>4.0562728170298437</v>
      </c>
      <c r="M20" s="8">
        <f t="shared" si="2"/>
        <v>4.0110346237693193</v>
      </c>
      <c r="N20" s="8">
        <f t="shared" si="3"/>
        <v>3.31405065034307</v>
      </c>
    </row>
    <row r="21" spans="1:14" s="8" customFormat="1">
      <c r="A21" s="10" t="s">
        <v>32</v>
      </c>
      <c r="B21" s="6">
        <v>156</v>
      </c>
      <c r="C21" s="9">
        <v>14.99</v>
      </c>
      <c r="D21" s="11">
        <v>498128.48944485199</v>
      </c>
      <c r="E21" s="11">
        <v>740026.48538128403</v>
      </c>
      <c r="F21" s="6">
        <v>795226.04059030593</v>
      </c>
      <c r="G21" s="6">
        <v>235543.99751841463</v>
      </c>
      <c r="H21" s="11">
        <v>0.24660892287156466</v>
      </c>
      <c r="I21" s="6">
        <v>6.2109703262210102E-5</v>
      </c>
      <c r="J21" s="6">
        <v>2.3246344882707167E-3</v>
      </c>
      <c r="K21" s="8">
        <f t="shared" si="0"/>
        <v>5.6973422528829021</v>
      </c>
      <c r="L21" s="8">
        <f t="shared" si="1"/>
        <v>5.8692478501738812</v>
      </c>
      <c r="M21" s="8">
        <f t="shared" si="2"/>
        <v>5.9004911392206107</v>
      </c>
      <c r="N21" s="8">
        <f t="shared" si="3"/>
        <v>5.3720738851685272</v>
      </c>
    </row>
    <row r="22" spans="1:14" s="8" customFormat="1">
      <c r="A22" s="10" t="s">
        <v>33</v>
      </c>
      <c r="B22" s="6">
        <v>174</v>
      </c>
      <c r="C22" s="7">
        <v>11.43</v>
      </c>
      <c r="D22" s="6">
        <v>12866.533845674236</v>
      </c>
      <c r="E22" s="6">
        <v>5415.9990996800898</v>
      </c>
      <c r="F22" s="11">
        <v>5866.3747766149627</v>
      </c>
      <c r="G22" s="5">
        <v>897.08287853891648</v>
      </c>
      <c r="H22" s="6">
        <v>2.2721439237469336E-4</v>
      </c>
      <c r="I22" s="6">
        <v>7.6756048963496176E-5</v>
      </c>
      <c r="J22" s="11" t="s">
        <v>38</v>
      </c>
      <c r="K22" s="8">
        <f t="shared" si="0"/>
        <v>4.1094953192552337</v>
      </c>
      <c r="L22" s="8">
        <f t="shared" si="1"/>
        <v>3.7337587634062901</v>
      </c>
      <c r="M22" s="8">
        <f t="shared" si="2"/>
        <v>3.7684438295181013</v>
      </c>
      <c r="N22" s="8">
        <f t="shared" si="3"/>
        <v>2.9533164168802779</v>
      </c>
    </row>
    <row r="23" spans="1:14" s="8" customFormat="1">
      <c r="A23" s="10" t="s">
        <v>34</v>
      </c>
      <c r="B23" s="6">
        <v>144</v>
      </c>
      <c r="C23" s="7">
        <v>10.08</v>
      </c>
      <c r="D23" s="6">
        <v>6719.8645440247865</v>
      </c>
      <c r="E23" s="6">
        <v>5722.9329342460996</v>
      </c>
      <c r="F23" s="11">
        <v>6117.0213035200477</v>
      </c>
      <c r="G23" s="5">
        <v>1840.9444540406846</v>
      </c>
      <c r="H23" s="6">
        <v>6.9782404886159032E-8</v>
      </c>
      <c r="I23" s="6">
        <v>1.4698277589817555E-4</v>
      </c>
      <c r="J23" s="11">
        <v>4.1145303792626596E-4</v>
      </c>
      <c r="K23" s="8">
        <f t="shared" si="0"/>
        <v>3.8274251424807675</v>
      </c>
      <c r="L23" s="8">
        <f t="shared" si="1"/>
        <v>3.7576945366080956</v>
      </c>
      <c r="M23" s="8">
        <f t="shared" si="2"/>
        <v>3.7866109849051308</v>
      </c>
      <c r="N23" s="8">
        <f t="shared" si="3"/>
        <v>3.2652765294073269</v>
      </c>
    </row>
    <row r="24" spans="1:14" s="8" customFormat="1">
      <c r="A24" s="10" t="s">
        <v>8</v>
      </c>
      <c r="B24" s="6">
        <v>157</v>
      </c>
      <c r="C24" s="7">
        <v>20.2</v>
      </c>
      <c r="D24" s="6">
        <v>13730.7632871068</v>
      </c>
      <c r="E24" s="11">
        <v>3035.2911203571143</v>
      </c>
      <c r="F24" s="6">
        <v>5055.3051670000859</v>
      </c>
      <c r="G24" s="5">
        <v>39.066945615634317</v>
      </c>
      <c r="H24" s="6">
        <v>2.2066249207035658E-3</v>
      </c>
      <c r="I24" s="11">
        <v>1.4291319508633974E-2</v>
      </c>
      <c r="J24" s="6">
        <v>2.6189528920724709E-3</v>
      </c>
      <c r="K24" s="8">
        <f t="shared" si="0"/>
        <v>4.1377263082994897</v>
      </c>
      <c r="L24" s="8">
        <f t="shared" si="1"/>
        <v>3.4823434094840833</v>
      </c>
      <c r="M24" s="8">
        <f t="shared" si="2"/>
        <v>3.703833277367822</v>
      </c>
      <c r="N24" s="8">
        <f t="shared" si="3"/>
        <v>1.6027862365471166</v>
      </c>
    </row>
    <row r="25" spans="1:14" s="8" customFormat="1">
      <c r="A25" s="10" t="s">
        <v>35</v>
      </c>
      <c r="B25" s="6">
        <v>226</v>
      </c>
      <c r="C25" s="7">
        <v>19.45</v>
      </c>
      <c r="D25" s="6">
        <v>53716.0688613483</v>
      </c>
      <c r="E25" s="11">
        <v>33155.255917532515</v>
      </c>
      <c r="F25" s="11">
        <v>27964.535929041838</v>
      </c>
      <c r="G25" s="5">
        <v>29336.099301099763</v>
      </c>
      <c r="H25" s="6">
        <v>9.185242162799564E-7</v>
      </c>
      <c r="I25" s="11" t="s">
        <v>38</v>
      </c>
      <c r="J25" s="11">
        <v>0.44013406146417522</v>
      </c>
      <c r="K25" s="8">
        <f t="shared" si="0"/>
        <v>4.7301123068248172</v>
      </c>
      <c r="L25" s="8">
        <f t="shared" si="1"/>
        <v>4.5205654830917528</v>
      </c>
      <c r="M25" s="8">
        <f t="shared" si="2"/>
        <v>4.4466231465248187</v>
      </c>
      <c r="N25" s="8">
        <f t="shared" si="3"/>
        <v>4.4674171708636674</v>
      </c>
    </row>
    <row r="26" spans="1:14" s="8" customFormat="1">
      <c r="A26" s="10" t="s">
        <v>9</v>
      </c>
      <c r="B26" s="6">
        <v>218</v>
      </c>
      <c r="C26" s="9">
        <v>10.75</v>
      </c>
      <c r="D26" s="6">
        <v>12823.885879505249</v>
      </c>
      <c r="E26" s="6">
        <v>12601.761281519264</v>
      </c>
      <c r="F26" s="6">
        <v>15150.480044513217</v>
      </c>
      <c r="G26" s="6">
        <v>4750.6721409327929</v>
      </c>
      <c r="H26" s="6">
        <v>1.7554777691874405E-5</v>
      </c>
      <c r="I26" s="6">
        <v>1.7233008741307157E-6</v>
      </c>
      <c r="J26" s="6">
        <v>2.1606655750842716E-10</v>
      </c>
      <c r="K26" s="8">
        <f t="shared" si="0"/>
        <v>4.1080535092909374</v>
      </c>
      <c r="L26" s="8">
        <f t="shared" si="1"/>
        <v>4.100465710033677</v>
      </c>
      <c r="M26" s="8">
        <f t="shared" si="2"/>
        <v>4.1804550581696684</v>
      </c>
      <c r="N26" s="8">
        <f t="shared" si="3"/>
        <v>3.6768464672644061</v>
      </c>
    </row>
    <row r="27" spans="1:14" s="8" customFormat="1">
      <c r="A27" s="10" t="s">
        <v>10</v>
      </c>
      <c r="B27" s="6">
        <v>204</v>
      </c>
      <c r="C27" s="7">
        <v>25.49</v>
      </c>
      <c r="D27" s="6">
        <v>6968.8388559655077</v>
      </c>
      <c r="E27" s="6">
        <v>8848.1129421841706</v>
      </c>
      <c r="F27" s="6">
        <v>6914.0040461809622</v>
      </c>
      <c r="G27" s="5">
        <v>14231.733381275848</v>
      </c>
      <c r="H27" s="6">
        <v>3.2640929073049355E-5</v>
      </c>
      <c r="I27" s="6">
        <v>2.2715506321035361E-4</v>
      </c>
      <c r="J27" s="6">
        <v>1.426358284504382E-5</v>
      </c>
      <c r="K27" s="8">
        <f t="shared" si="0"/>
        <v>3.8432227372409087</v>
      </c>
      <c r="L27" s="8">
        <f t="shared" si="1"/>
        <v>3.946899738085075</v>
      </c>
      <c r="M27" s="8">
        <f t="shared" si="2"/>
        <v>3.8397924385644253</v>
      </c>
      <c r="N27" s="8">
        <f t="shared" si="3"/>
        <v>4.1532883138866605</v>
      </c>
    </row>
    <row r="28" spans="1:14" s="8" customFormat="1">
      <c r="A28" s="10" t="s">
        <v>11</v>
      </c>
      <c r="B28" s="6">
        <v>102</v>
      </c>
      <c r="C28" s="9">
        <v>7.92</v>
      </c>
      <c r="D28" s="11">
        <v>8658.4036457549446</v>
      </c>
      <c r="E28" s="6">
        <v>15674.6810420703</v>
      </c>
      <c r="F28" s="6">
        <v>17269.813377732622</v>
      </c>
      <c r="G28" s="5">
        <v>8922.899625017355</v>
      </c>
      <c r="H28" s="11">
        <v>0.93746805667505606</v>
      </c>
      <c r="I28" s="6">
        <v>3.9028700747801591E-2</v>
      </c>
      <c r="J28" s="6">
        <v>2.0520267417191387E-2</v>
      </c>
      <c r="K28" s="8">
        <f t="shared" si="0"/>
        <v>3.9374879841333001</v>
      </c>
      <c r="L28" s="8">
        <f t="shared" si="1"/>
        <v>4.1952264181718411</v>
      </c>
      <c r="M28" s="8">
        <f t="shared" si="2"/>
        <v>4.2373127913684261</v>
      </c>
      <c r="N28" s="8">
        <f t="shared" si="3"/>
        <v>3.9505546767455688</v>
      </c>
    </row>
    <row r="29" spans="1:14" s="8" customFormat="1">
      <c r="A29" s="10" t="s">
        <v>12</v>
      </c>
      <c r="B29" s="6">
        <v>345</v>
      </c>
      <c r="C29" s="9">
        <v>34</v>
      </c>
      <c r="D29" s="6">
        <v>53545.111281430902</v>
      </c>
      <c r="E29" s="6">
        <v>16538.753839068231</v>
      </c>
      <c r="F29" s="11">
        <v>9002.1357784923239</v>
      </c>
      <c r="G29" s="5">
        <v>4925.9261197956885</v>
      </c>
      <c r="H29" s="6">
        <v>3.0714588449293649E-6</v>
      </c>
      <c r="I29" s="6">
        <v>3.8789648298112075E-6</v>
      </c>
      <c r="J29" s="11">
        <v>9.9337517151363501E-4</v>
      </c>
      <c r="K29" s="8">
        <f t="shared" si="0"/>
        <v>4.7287279362259502</v>
      </c>
      <c r="L29" s="8">
        <f t="shared" si="1"/>
        <v>4.2185290416657502</v>
      </c>
      <c r="M29" s="8">
        <f t="shared" si="2"/>
        <v>3.9543937998951892</v>
      </c>
      <c r="N29" s="8">
        <f t="shared" si="3"/>
        <v>3.6925760499944906</v>
      </c>
    </row>
    <row r="30" spans="1:14" s="8" customFormat="1">
      <c r="A30" s="10" t="s">
        <v>13</v>
      </c>
      <c r="B30" s="6">
        <v>281</v>
      </c>
      <c r="C30" s="9">
        <v>9.34</v>
      </c>
      <c r="D30" s="6">
        <v>330.05630185109419</v>
      </c>
      <c r="E30" s="6">
        <v>1410.7953720241701</v>
      </c>
      <c r="F30" s="11">
        <v>4681.4402994947723</v>
      </c>
      <c r="G30" s="5">
        <v>10120.790682782872</v>
      </c>
      <c r="H30" s="6">
        <v>1.1463185267389633E-3</v>
      </c>
      <c r="I30" s="6">
        <v>2.1567026651341877E-3</v>
      </c>
      <c r="J30" s="11">
        <v>1.8740850246472436E-2</v>
      </c>
      <c r="K30" s="8">
        <f t="shared" si="0"/>
        <v>2.5199018593464917</v>
      </c>
      <c r="L30" s="8">
        <f t="shared" si="1"/>
        <v>3.1497717539106636</v>
      </c>
      <c r="M30" s="8">
        <f t="shared" si="2"/>
        <v>3.670472248884376</v>
      </c>
      <c r="N30" s="8">
        <f t="shared" si="3"/>
        <v>4.0052573519164252</v>
      </c>
    </row>
    <row r="31" spans="1:14" s="8" customFormat="1">
      <c r="A31" s="10" t="s">
        <v>14</v>
      </c>
      <c r="B31" s="6">
        <v>174</v>
      </c>
      <c r="C31" s="6">
        <v>7.84</v>
      </c>
      <c r="D31" s="6">
        <v>14496.540848453</v>
      </c>
      <c r="E31" s="11">
        <v>8552.855116567016</v>
      </c>
      <c r="F31" s="6">
        <v>15304.920751660247</v>
      </c>
      <c r="G31" s="6">
        <v>5383.1670155644561</v>
      </c>
      <c r="H31" s="6">
        <v>2.2975616963835639E-7</v>
      </c>
      <c r="I31" s="11">
        <v>4.8900434755079061E-5</v>
      </c>
      <c r="J31" s="6">
        <v>1.8665141960766572E-4</v>
      </c>
      <c r="K31" s="8">
        <f t="shared" si="0"/>
        <v>4.1612943410955578</v>
      </c>
      <c r="L31" s="8">
        <f t="shared" si="1"/>
        <v>3.9321618899927646</v>
      </c>
      <c r="M31" s="8">
        <f t="shared" si="2"/>
        <v>4.1848594603846685</v>
      </c>
      <c r="N31" s="8">
        <f t="shared" si="3"/>
        <v>3.7311185231351311</v>
      </c>
    </row>
    <row r="32" spans="1:14" s="8" customFormat="1">
      <c r="A32" s="10" t="s">
        <v>15</v>
      </c>
      <c r="B32" s="6">
        <v>368</v>
      </c>
      <c r="C32" s="9">
        <v>32.92</v>
      </c>
      <c r="D32" s="11">
        <v>510.99728446291215</v>
      </c>
      <c r="E32" s="6">
        <v>351.59806694344002</v>
      </c>
      <c r="F32" s="11">
        <v>215.1867130957589</v>
      </c>
      <c r="G32" s="5">
        <v>51909.523880643377</v>
      </c>
      <c r="H32" s="6">
        <v>1.88829614029545E-2</v>
      </c>
      <c r="I32" s="6">
        <v>8.2510104142953997E-3</v>
      </c>
      <c r="J32" s="11">
        <v>3.8048461616101599E-2</v>
      </c>
      <c r="K32" s="8">
        <f t="shared" si="0"/>
        <v>2.7092676575658694</v>
      </c>
      <c r="L32" s="8">
        <f t="shared" si="1"/>
        <v>2.5472799270271191</v>
      </c>
      <c r="M32" s="8">
        <f t="shared" si="2"/>
        <v>2.3348289985603254</v>
      </c>
      <c r="N32" s="8">
        <f t="shared" si="3"/>
        <v>4.7152554117978349</v>
      </c>
    </row>
    <row r="33" spans="1:14" s="8" customFormat="1">
      <c r="A33" s="10" t="s">
        <v>16</v>
      </c>
      <c r="B33" s="6">
        <v>217</v>
      </c>
      <c r="C33" s="7">
        <v>19.190000000000001</v>
      </c>
      <c r="D33" s="6">
        <v>0</v>
      </c>
      <c r="E33" s="6">
        <v>0</v>
      </c>
      <c r="F33" s="6">
        <v>0</v>
      </c>
      <c r="G33" s="5">
        <v>19818.082550029907</v>
      </c>
      <c r="H33" s="6">
        <v>5.0154405440399859E-4</v>
      </c>
      <c r="I33" s="6">
        <v>5.0154405440399859E-4</v>
      </c>
      <c r="J33" s="6">
        <v>5.0154405440399859E-4</v>
      </c>
      <c r="K33" s="8">
        <f t="shared" si="0"/>
        <v>0</v>
      </c>
      <c r="L33" s="8">
        <f t="shared" si="1"/>
        <v>0</v>
      </c>
      <c r="M33" s="8">
        <f t="shared" si="2"/>
        <v>0</v>
      </c>
      <c r="N33" s="8">
        <f t="shared" si="3"/>
        <v>4.2970835465830852</v>
      </c>
    </row>
    <row r="34" spans="1:14" s="8" customFormat="1">
      <c r="A34" s="10" t="s">
        <v>17</v>
      </c>
      <c r="B34" s="6">
        <v>361</v>
      </c>
      <c r="C34" s="9">
        <v>28.75</v>
      </c>
      <c r="D34" s="6">
        <v>162443.38147832625</v>
      </c>
      <c r="E34" s="6">
        <v>222590.75381743326</v>
      </c>
      <c r="F34" s="6">
        <v>209656.39217229467</v>
      </c>
      <c r="G34" s="8">
        <v>0</v>
      </c>
      <c r="H34" s="6">
        <v>3.2648817217224482E-3</v>
      </c>
      <c r="I34" s="6">
        <v>5.9722504616031161E-3</v>
      </c>
      <c r="J34" s="6">
        <v>7.2403657410429856E-4</v>
      </c>
      <c r="K34" s="8">
        <f t="shared" si="0"/>
        <v>5.2107046948428533</v>
      </c>
      <c r="L34" s="8">
        <f t="shared" si="1"/>
        <v>5.3475090713287834</v>
      </c>
      <c r="M34" s="8">
        <f t="shared" si="2"/>
        <v>5.3215101795134467</v>
      </c>
      <c r="N34" s="8">
        <f t="shared" si="3"/>
        <v>0</v>
      </c>
    </row>
    <row r="35" spans="1:14" s="8" customFormat="1">
      <c r="A35" s="10" t="s">
        <v>49</v>
      </c>
      <c r="B35" s="6">
        <v>273</v>
      </c>
      <c r="C35" s="7">
        <v>20.079999999999998</v>
      </c>
      <c r="D35" s="6">
        <v>111158.17559609184</v>
      </c>
      <c r="E35" s="6">
        <v>150556.95498991566</v>
      </c>
      <c r="F35" s="6">
        <v>152493.20543361382</v>
      </c>
      <c r="G35" s="5">
        <v>257190.48797206665</v>
      </c>
      <c r="H35" s="6">
        <v>8.0960462158034062E-5</v>
      </c>
      <c r="I35" s="6">
        <v>6.3553555888232411E-4</v>
      </c>
      <c r="J35" s="6">
        <v>1.8378441299284207E-2</v>
      </c>
      <c r="K35" s="8">
        <f t="shared" si="0"/>
        <v>5.0459453172039677</v>
      </c>
      <c r="L35" s="8">
        <f t="shared" si="1"/>
        <v>5.1777037071550014</v>
      </c>
      <c r="M35" s="8">
        <f t="shared" si="2"/>
        <v>5.1832533414138293</v>
      </c>
      <c r="N35" s="8">
        <f t="shared" si="3"/>
        <v>5.4102565910487073</v>
      </c>
    </row>
    <row r="36" spans="1:14" s="8" customFormat="1">
      <c r="A36" s="10" t="s">
        <v>48</v>
      </c>
      <c r="B36" s="6">
        <v>232</v>
      </c>
      <c r="C36" s="9">
        <v>14.76</v>
      </c>
      <c r="D36" s="6">
        <v>140008.67119094884</v>
      </c>
      <c r="E36" s="6">
        <v>102680.67074115777</v>
      </c>
      <c r="F36" s="6">
        <v>131420.98520930196</v>
      </c>
      <c r="G36" s="6">
        <v>59612.579857858407</v>
      </c>
      <c r="H36" s="6">
        <v>8.5202850692043197E-7</v>
      </c>
      <c r="I36" s="6">
        <v>1.2856462423320057E-2</v>
      </c>
      <c r="J36" s="6">
        <v>6.5400413612251779E-4</v>
      </c>
      <c r="K36" s="8">
        <f t="shared" si="0"/>
        <v>5.1461580356767831</v>
      </c>
      <c r="L36" s="8">
        <f t="shared" si="1"/>
        <v>5.0114929264949488</v>
      </c>
      <c r="M36" s="8">
        <f t="shared" si="2"/>
        <v>5.1186680231872721</v>
      </c>
      <c r="N36" s="8">
        <f t="shared" si="3"/>
        <v>4.7753452024507137</v>
      </c>
    </row>
    <row r="37" spans="1:14" s="8" customFormat="1">
      <c r="A37" s="10" t="s">
        <v>36</v>
      </c>
      <c r="B37" s="6">
        <v>245</v>
      </c>
      <c r="C37" s="9">
        <v>14.19</v>
      </c>
      <c r="D37" s="11">
        <v>62581.170321131838</v>
      </c>
      <c r="E37" s="6">
        <v>87460.106052420597</v>
      </c>
      <c r="F37" s="6">
        <v>86658.03864842726</v>
      </c>
      <c r="G37" s="6">
        <v>65544.445503966941</v>
      </c>
      <c r="H37" s="11" t="s">
        <v>37</v>
      </c>
      <c r="I37" s="6">
        <v>1.3598919292893887E-4</v>
      </c>
      <c r="J37" s="6">
        <v>2.8274021279636919E-3</v>
      </c>
      <c r="K37" s="8">
        <f t="shared" si="0"/>
        <v>4.7964506202059489</v>
      </c>
      <c r="L37" s="8">
        <f t="shared" si="1"/>
        <v>4.9418149652272882</v>
      </c>
      <c r="M37" s="8">
        <f t="shared" si="2"/>
        <v>4.9378138668816121</v>
      </c>
      <c r="N37" s="8">
        <f t="shared" si="3"/>
        <v>4.8165425196536402</v>
      </c>
    </row>
    <row r="38" spans="1:14" s="8" customFormat="1">
      <c r="H38" s="11"/>
      <c r="I38" s="11"/>
      <c r="J38" s="11"/>
    </row>
    <row r="39" spans="1:14" s="8" customFormat="1">
      <c r="H39" s="11"/>
      <c r="I39" s="11"/>
      <c r="J39" s="11"/>
    </row>
    <row r="40" spans="1:14" s="8" customFormat="1">
      <c r="H40" s="11"/>
      <c r="I40" s="11"/>
      <c r="J40" s="11"/>
    </row>
    <row r="41" spans="1:14" s="8" customFormat="1">
      <c r="H41" s="11"/>
      <c r="I41" s="11"/>
      <c r="J41" s="11"/>
    </row>
    <row r="42" spans="1:14" s="8" customFormat="1">
      <c r="H42" s="11"/>
      <c r="I42" s="11"/>
      <c r="J42" s="11"/>
    </row>
    <row r="43" spans="1:14" s="8" customFormat="1">
      <c r="H43" s="11"/>
      <c r="I43" s="11"/>
      <c r="J43" s="11"/>
    </row>
    <row r="44" spans="1:14" s="8" customFormat="1">
      <c r="H44" s="11"/>
      <c r="I44" s="11"/>
      <c r="J44" s="11"/>
    </row>
    <row r="45" spans="1:14" s="8" customFormat="1">
      <c r="H45" s="11"/>
      <c r="I45" s="11"/>
      <c r="J45" s="11"/>
    </row>
    <row r="46" spans="1:14" s="8" customFormat="1">
      <c r="H46" s="11"/>
      <c r="I46" s="11"/>
      <c r="J46" s="11"/>
    </row>
    <row r="47" spans="1:14" s="8" customFormat="1">
      <c r="H47" s="11"/>
      <c r="I47" s="11"/>
      <c r="J47" s="11"/>
    </row>
    <row r="48" spans="1:14" s="8" customFormat="1">
      <c r="H48" s="11"/>
      <c r="I48" s="11"/>
      <c r="J48" s="11"/>
    </row>
    <row r="49" spans="8:10" s="8" customFormat="1">
      <c r="H49" s="11"/>
      <c r="I49" s="11"/>
      <c r="J49" s="11"/>
    </row>
    <row r="50" spans="8:10" s="8" customFormat="1">
      <c r="H50" s="11"/>
      <c r="I50" s="11"/>
      <c r="J50" s="11"/>
    </row>
    <row r="51" spans="8:10" s="8" customFormat="1">
      <c r="H51" s="11"/>
      <c r="I51" s="11"/>
      <c r="J51" s="11"/>
    </row>
    <row r="52" spans="8:10" s="8" customFormat="1">
      <c r="H52" s="11"/>
      <c r="I52" s="11"/>
      <c r="J52" s="11"/>
    </row>
    <row r="53" spans="8:10" s="8" customFormat="1">
      <c r="H53" s="11"/>
      <c r="I53" s="11"/>
      <c r="J53" s="11"/>
    </row>
    <row r="54" spans="8:10" s="8" customFormat="1">
      <c r="H54" s="11"/>
      <c r="I54" s="11"/>
      <c r="J54" s="11"/>
    </row>
    <row r="55" spans="8:10" s="8" customFormat="1">
      <c r="H55" s="11"/>
      <c r="I55" s="11"/>
      <c r="J55" s="11"/>
    </row>
    <row r="56" spans="8:10" s="8" customFormat="1"/>
    <row r="57" spans="8:10" s="8" customFormat="1"/>
    <row r="58" spans="8:10" s="8" customFormat="1"/>
    <row r="59" spans="8:10" s="8" customFormat="1"/>
    <row r="60" spans="8:10" s="8" customFormat="1"/>
    <row r="61" spans="8:10" s="8" customFormat="1"/>
    <row r="62" spans="8:10" s="8" customFormat="1"/>
    <row r="63" spans="8:10" s="8" customFormat="1"/>
    <row r="64" spans="8:10" s="8" customFormat="1"/>
    <row r="65" s="8" customFormat="1"/>
    <row r="66" s="8" customFormat="1"/>
    <row r="67" s="8" customFormat="1"/>
    <row r="68" s="8" customFormat="1"/>
    <row r="69" s="8" customFormat="1"/>
    <row r="70" s="8" customFormat="1"/>
    <row r="71" s="8" customFormat="1"/>
    <row r="72" s="8" customFormat="1"/>
    <row r="73" s="8" customFormat="1"/>
    <row r="74" s="8" customFormat="1"/>
    <row r="75" s="8" customFormat="1"/>
    <row r="76" s="8" customFormat="1"/>
    <row r="77" s="8" customFormat="1"/>
    <row r="78" s="8" customFormat="1"/>
    <row r="79" s="8" customFormat="1"/>
    <row r="80" s="8" customFormat="1"/>
    <row r="81" s="8" customFormat="1"/>
    <row r="82" s="8" customFormat="1"/>
    <row r="83" s="8" customFormat="1"/>
    <row r="84" s="8" customFormat="1"/>
    <row r="85" s="8" customFormat="1"/>
    <row r="86" s="8" customFormat="1"/>
    <row r="87" s="8" customFormat="1"/>
    <row r="88" s="8" customFormat="1"/>
    <row r="89" s="8" customFormat="1"/>
    <row r="90" s="8" customFormat="1"/>
    <row r="91" s="8" customFormat="1"/>
    <row r="92" s="8" customFormat="1"/>
    <row r="93" s="8" customFormat="1"/>
    <row r="94" s="8" customFormat="1"/>
    <row r="95" s="8" customFormat="1"/>
    <row r="96" s="8" customFormat="1"/>
    <row r="97" s="8" customFormat="1"/>
    <row r="98" s="8" customFormat="1"/>
    <row r="99" s="8" customFormat="1"/>
    <row r="100" s="8" customFormat="1"/>
    <row r="101" s="8" customFormat="1"/>
    <row r="102" s="8" customFormat="1"/>
    <row r="103" s="8" customFormat="1"/>
    <row r="104" s="8" customFormat="1"/>
    <row r="105" s="8" customFormat="1"/>
    <row r="106" s="8" customFormat="1"/>
    <row r="107" s="8" customFormat="1"/>
    <row r="108" s="8" customFormat="1"/>
    <row r="109" s="8" customFormat="1"/>
    <row r="110" s="8" customFormat="1"/>
    <row r="111" s="8" customFormat="1"/>
    <row r="112" s="8" customFormat="1"/>
    <row r="113" s="8" customFormat="1"/>
    <row r="114" s="8" customFormat="1"/>
    <row r="115" s="8" customFormat="1"/>
    <row r="116" s="8" customFormat="1"/>
    <row r="117" s="8" customFormat="1"/>
    <row r="118" s="8" customFormat="1"/>
    <row r="119" s="8" customFormat="1"/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正版用户</dc:creator>
  <cp:lastModifiedBy>正版用户</cp:lastModifiedBy>
  <dcterms:created xsi:type="dcterms:W3CDTF">2015-03-16T01:22:39Z</dcterms:created>
  <dcterms:modified xsi:type="dcterms:W3CDTF">2015-07-30T06:35:00Z</dcterms:modified>
</cp:coreProperties>
</file>